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adro0004/Desktop/LRIG1/pke/review20230331 /Final/other_supp/ordnade/"/>
    </mc:Choice>
  </mc:AlternateContent>
  <xr:revisionPtr revIDLastSave="0" documentId="13_ncr:1_{B7BC797A-6A7D-DF44-B1C0-7DC982DEB774}" xr6:coauthVersionLast="47" xr6:coauthVersionMax="47" xr10:uidLastSave="{00000000-0000-0000-0000-000000000000}"/>
  <bookViews>
    <workbookView xWindow="45120" yWindow="-4040" windowWidth="28700" windowHeight="20080" xr2:uid="{00000000-000D-0000-FFFF-FFFF00000000}"/>
  </bookViews>
  <sheets>
    <sheet name="Su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1" l="1"/>
  <c r="G35" i="1"/>
  <c r="D35" i="1"/>
  <c r="G34" i="1"/>
  <c r="D34" i="1"/>
  <c r="G33" i="1"/>
  <c r="D33" i="1"/>
  <c r="G32" i="1"/>
  <c r="D32" i="1"/>
  <c r="G31" i="1"/>
  <c r="D31" i="1"/>
  <c r="G30" i="1"/>
  <c r="D30" i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D4" i="1"/>
</calcChain>
</file>

<file path=xl/sharedStrings.xml><?xml version="1.0" encoding="utf-8"?>
<sst xmlns="http://schemas.openxmlformats.org/spreadsheetml/2006/main" count="90" uniqueCount="51">
  <si>
    <t>A7</t>
  </si>
  <si>
    <t>A1</t>
  </si>
  <si>
    <t>A2</t>
  </si>
  <si>
    <t>A3</t>
  </si>
  <si>
    <t>A4</t>
  </si>
  <si>
    <t>A5</t>
  </si>
  <si>
    <t>A6</t>
  </si>
  <si>
    <t>A8</t>
  </si>
  <si>
    <t>B1</t>
  </si>
  <si>
    <t>B2</t>
  </si>
  <si>
    <t>B3</t>
  </si>
  <si>
    <t>B4</t>
  </si>
  <si>
    <t>B5</t>
  </si>
  <si>
    <t>B6</t>
  </si>
  <si>
    <t>B7</t>
  </si>
  <si>
    <t>B8</t>
  </si>
  <si>
    <t>C1</t>
  </si>
  <si>
    <t>C2</t>
  </si>
  <si>
    <t>C3</t>
  </si>
  <si>
    <t>C4</t>
  </si>
  <si>
    <t>C5</t>
  </si>
  <si>
    <t>C6</t>
  </si>
  <si>
    <t>C7</t>
  </si>
  <si>
    <t>C8</t>
  </si>
  <si>
    <t>D1</t>
  </si>
  <si>
    <t>D2</t>
  </si>
  <si>
    <t>D3</t>
  </si>
  <si>
    <t>D5</t>
  </si>
  <si>
    <t>D6</t>
  </si>
  <si>
    <t>D7</t>
  </si>
  <si>
    <t>D8</t>
  </si>
  <si>
    <t>Day3</t>
  </si>
  <si>
    <t>Day7</t>
  </si>
  <si>
    <t>Day11</t>
  </si>
  <si>
    <t>D4</t>
  </si>
  <si>
    <t>Cell line</t>
  </si>
  <si>
    <t>Allele</t>
  </si>
  <si>
    <t>T2-1</t>
  </si>
  <si>
    <t>A</t>
  </si>
  <si>
    <t>T2-2</t>
  </si>
  <si>
    <t>C</t>
  </si>
  <si>
    <t>T2-10</t>
  </si>
  <si>
    <t>T2-14</t>
  </si>
  <si>
    <t>T2-19</t>
  </si>
  <si>
    <t>T2-24</t>
  </si>
  <si>
    <t>T2-28</t>
  </si>
  <si>
    <t>T2-44</t>
  </si>
  <si>
    <t>Supplementary Data 1: Doubling time of HEK293T cells</t>
  </si>
  <si>
    <t>Cell counted between day 3-7, and day 7-11. Doubling time given in hours</t>
  </si>
  <si>
    <t>doubling time day 3-7</t>
  </si>
  <si>
    <t>doubling time day 7-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2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1" defaultTableStyle="TableStyleMedium2" defaultPivotStyle="PivotStyleLight16">
    <tableStyle name="Tabellformat 1" pivot="0" count="0" xr9:uid="{37EB98CC-F861-2444-80F7-6130D2EE73B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9"/>
  <sheetViews>
    <sheetView tabSelected="1" workbookViewId="0">
      <selection activeCell="K44" sqref="K44"/>
    </sheetView>
  </sheetViews>
  <sheetFormatPr baseColWidth="10" defaultColWidth="8.83203125" defaultRowHeight="15" x14ac:dyDescent="0.2"/>
  <cols>
    <col min="3" max="3" width="16.5" customWidth="1"/>
    <col min="4" max="4" width="24.6640625" customWidth="1"/>
    <col min="5" max="5" width="15" customWidth="1"/>
  </cols>
  <sheetData>
    <row r="1" spans="1:15" x14ac:dyDescent="0.2">
      <c r="A1" t="s">
        <v>47</v>
      </c>
    </row>
    <row r="2" spans="1:15" x14ac:dyDescent="0.2">
      <c r="A2" t="s">
        <v>48</v>
      </c>
    </row>
    <row r="3" spans="1:15" x14ac:dyDescent="0.2">
      <c r="A3" s="4"/>
      <c r="B3" s="4" t="s">
        <v>31</v>
      </c>
      <c r="C3" s="4" t="s">
        <v>32</v>
      </c>
      <c r="D3" s="4" t="s">
        <v>49</v>
      </c>
      <c r="E3" s="4" t="s">
        <v>32</v>
      </c>
      <c r="F3" s="4" t="s">
        <v>33</v>
      </c>
      <c r="G3" s="4" t="s">
        <v>50</v>
      </c>
      <c r="H3" s="4"/>
      <c r="I3" s="4"/>
      <c r="J3" s="4" t="s">
        <v>35</v>
      </c>
      <c r="K3" s="4"/>
      <c r="L3" s="4"/>
      <c r="M3" s="4"/>
      <c r="N3" s="4"/>
      <c r="O3" s="4" t="s">
        <v>36</v>
      </c>
    </row>
    <row r="4" spans="1:15" x14ac:dyDescent="0.2">
      <c r="A4" s="4" t="s">
        <v>1</v>
      </c>
      <c r="B4" s="1">
        <v>1000000</v>
      </c>
      <c r="C4" s="1">
        <v>8000000</v>
      </c>
      <c r="D4" s="3">
        <f>(96*LOG(2,2))/(LOG(C4,2)-LOG(B4,2))</f>
        <v>32</v>
      </c>
      <c r="E4" s="1">
        <v>3900000</v>
      </c>
      <c r="F4" s="1">
        <v>22500000</v>
      </c>
      <c r="G4" s="3">
        <f>(96*LOG(2,2))/(LOG(F4,2)-LOG(E4,2))</f>
        <v>37.968991614651465</v>
      </c>
      <c r="J4" t="s">
        <v>37</v>
      </c>
      <c r="K4" t="s">
        <v>5</v>
      </c>
      <c r="L4" t="s">
        <v>8</v>
      </c>
      <c r="M4" t="s">
        <v>17</v>
      </c>
      <c r="N4" t="s">
        <v>25</v>
      </c>
      <c r="O4" t="s">
        <v>38</v>
      </c>
    </row>
    <row r="5" spans="1:15" x14ac:dyDescent="0.2">
      <c r="A5" s="4" t="s">
        <v>2</v>
      </c>
      <c r="B5" s="1">
        <v>1000000</v>
      </c>
      <c r="C5" s="1">
        <v>19500000</v>
      </c>
      <c r="D5" s="3">
        <f>(96*LOG(2,2))/(LOG(C5,2)-LOG(B5,2))</f>
        <v>22.40163118818926</v>
      </c>
      <c r="E5" s="1">
        <v>2000000</v>
      </c>
      <c r="F5" s="1">
        <v>19500000</v>
      </c>
      <c r="G5" s="3">
        <f>(96*LOG(2,2))/(LOG(F5,2)-LOG(E5,2))</f>
        <v>29.220166544248965</v>
      </c>
      <c r="J5" t="s">
        <v>39</v>
      </c>
      <c r="K5" t="s">
        <v>4</v>
      </c>
      <c r="L5" t="s">
        <v>13</v>
      </c>
      <c r="M5" t="s">
        <v>21</v>
      </c>
      <c r="N5" t="s">
        <v>27</v>
      </c>
      <c r="O5" t="s">
        <v>40</v>
      </c>
    </row>
    <row r="6" spans="1:15" x14ac:dyDescent="0.2">
      <c r="A6" s="4" t="s">
        <v>3</v>
      </c>
      <c r="B6" s="1">
        <v>1000000</v>
      </c>
      <c r="C6" s="1">
        <v>14500000</v>
      </c>
      <c r="D6" s="3">
        <f>(96*LOG(2,2))/(LOG(C6,2)-LOG(B6,2))</f>
        <v>24.883481831881202</v>
      </c>
      <c r="E6" s="1">
        <v>2000000</v>
      </c>
      <c r="F6" s="1">
        <v>11250000</v>
      </c>
      <c r="G6" s="3">
        <f>(96*LOG(2,2))/(LOG(F6,2)-LOG(E6,2))</f>
        <v>38.525545563420728</v>
      </c>
      <c r="J6" t="s">
        <v>41</v>
      </c>
      <c r="K6" t="s">
        <v>1</v>
      </c>
      <c r="L6" t="s">
        <v>14</v>
      </c>
      <c r="M6" t="s">
        <v>16</v>
      </c>
      <c r="N6" t="s">
        <v>29</v>
      </c>
      <c r="O6" t="s">
        <v>38</v>
      </c>
    </row>
    <row r="7" spans="1:15" x14ac:dyDescent="0.2">
      <c r="A7" s="4" t="s">
        <v>4</v>
      </c>
      <c r="B7" s="1">
        <v>1000000</v>
      </c>
      <c r="C7" s="1">
        <v>16000000</v>
      </c>
      <c r="D7" s="3">
        <f t="shared" ref="D7:D11" si="0">(96*LOG(2,2))/(LOG(C7,2)-LOG(B7,2))</f>
        <v>24</v>
      </c>
      <c r="E7" s="1">
        <v>2000000</v>
      </c>
      <c r="F7" s="1">
        <v>11250000</v>
      </c>
      <c r="G7" s="3">
        <f t="shared" ref="G7:G11" si="1">(96*LOG(2,2))/(LOG(F7,2)-LOG(E7,2))</f>
        <v>38.525545563420728</v>
      </c>
      <c r="J7" t="s">
        <v>42</v>
      </c>
      <c r="K7" t="s">
        <v>3</v>
      </c>
      <c r="L7" t="s">
        <v>15</v>
      </c>
      <c r="M7" t="s">
        <v>19</v>
      </c>
      <c r="N7" t="s">
        <v>24</v>
      </c>
      <c r="O7" t="s">
        <v>38</v>
      </c>
    </row>
    <row r="8" spans="1:15" x14ac:dyDescent="0.2">
      <c r="A8" s="4" t="s">
        <v>5</v>
      </c>
      <c r="B8" s="1">
        <v>1000000</v>
      </c>
      <c r="C8" s="1">
        <v>22000000</v>
      </c>
      <c r="D8" s="3">
        <f t="shared" si="0"/>
        <v>21.527407124887247</v>
      </c>
      <c r="E8" s="1">
        <v>2000000</v>
      </c>
      <c r="F8" s="1">
        <v>17250000</v>
      </c>
      <c r="G8" s="3">
        <f t="shared" si="1"/>
        <v>30.882819593286776</v>
      </c>
      <c r="J8" t="s">
        <v>43</v>
      </c>
      <c r="K8" t="s">
        <v>7</v>
      </c>
      <c r="L8" t="s">
        <v>9</v>
      </c>
      <c r="M8" t="s">
        <v>23</v>
      </c>
      <c r="N8" t="s">
        <v>26</v>
      </c>
      <c r="O8" t="s">
        <v>40</v>
      </c>
    </row>
    <row r="9" spans="1:15" x14ac:dyDescent="0.2">
      <c r="A9" s="4" t="s">
        <v>6</v>
      </c>
      <c r="B9" s="1">
        <v>1000000</v>
      </c>
      <c r="C9" s="1">
        <v>32800000</v>
      </c>
      <c r="D9" s="3">
        <f t="shared" si="0"/>
        <v>19.064171932000683</v>
      </c>
      <c r="E9" s="1">
        <v>2000000</v>
      </c>
      <c r="F9" s="1">
        <v>27750000</v>
      </c>
      <c r="G9" s="3">
        <f t="shared" si="1"/>
        <v>25.300336963945814</v>
      </c>
      <c r="J9" t="s">
        <v>44</v>
      </c>
      <c r="K9" t="s">
        <v>6</v>
      </c>
      <c r="L9" t="s">
        <v>10</v>
      </c>
      <c r="M9" t="s">
        <v>20</v>
      </c>
      <c r="N9" t="s">
        <v>30</v>
      </c>
      <c r="O9" t="s">
        <v>40</v>
      </c>
    </row>
    <row r="10" spans="1:15" x14ac:dyDescent="0.2">
      <c r="A10" s="4" t="s">
        <v>0</v>
      </c>
      <c r="B10" s="1">
        <v>1000000</v>
      </c>
      <c r="C10" s="1">
        <v>4950000</v>
      </c>
      <c r="D10" s="3">
        <f t="shared" si="0"/>
        <v>41.604755662800635</v>
      </c>
      <c r="E10" s="1">
        <v>3900000</v>
      </c>
      <c r="F10" s="1">
        <v>22500000</v>
      </c>
      <c r="G10" s="3">
        <f t="shared" si="1"/>
        <v>37.968991614651465</v>
      </c>
      <c r="J10" t="s">
        <v>45</v>
      </c>
      <c r="K10" t="s">
        <v>2</v>
      </c>
      <c r="L10" t="s">
        <v>11</v>
      </c>
      <c r="M10" t="s">
        <v>18</v>
      </c>
      <c r="N10" t="s">
        <v>28</v>
      </c>
      <c r="O10" t="s">
        <v>40</v>
      </c>
    </row>
    <row r="11" spans="1:15" x14ac:dyDescent="0.2">
      <c r="A11" s="4" t="s">
        <v>7</v>
      </c>
      <c r="B11" s="1">
        <v>1000000</v>
      </c>
      <c r="C11" s="1">
        <v>20000000</v>
      </c>
      <c r="D11" s="3">
        <f t="shared" si="0"/>
        <v>22.212308463336885</v>
      </c>
      <c r="E11" s="1">
        <v>2500000</v>
      </c>
      <c r="F11" s="1">
        <v>24000000</v>
      </c>
      <c r="G11" s="3">
        <f t="shared" si="1"/>
        <v>29.420468208477114</v>
      </c>
      <c r="J11" t="s">
        <v>46</v>
      </c>
      <c r="K11" t="s">
        <v>0</v>
      </c>
      <c r="L11" t="s">
        <v>12</v>
      </c>
      <c r="M11" t="s">
        <v>22</v>
      </c>
      <c r="N11" t="s">
        <v>34</v>
      </c>
      <c r="O11" t="s">
        <v>38</v>
      </c>
    </row>
    <row r="12" spans="1:15" x14ac:dyDescent="0.2">
      <c r="A12" s="4" t="s">
        <v>8</v>
      </c>
      <c r="B12" s="1">
        <v>1000000</v>
      </c>
      <c r="C12" s="1">
        <v>28500000</v>
      </c>
      <c r="D12" s="3">
        <f>(96*LOG(2,2))/(LOG(C12,2)-LOG(B12,2))</f>
        <v>19.863890905572667</v>
      </c>
      <c r="E12" s="1">
        <v>2500000</v>
      </c>
      <c r="F12" s="1">
        <v>19500000</v>
      </c>
      <c r="G12" s="3">
        <f>(96*LOG(2,2))/(LOG(F12,2)-LOG(E12,2))</f>
        <v>32.394411418459086</v>
      </c>
    </row>
    <row r="13" spans="1:15" x14ac:dyDescent="0.2">
      <c r="A13" s="4" t="s">
        <v>9</v>
      </c>
      <c r="B13" s="1">
        <v>1000000</v>
      </c>
      <c r="C13" s="1">
        <v>21500000</v>
      </c>
      <c r="D13" s="3">
        <f>(96*LOG(2,2))/(LOG(C13,2)-LOG(B13,2))</f>
        <v>21.688716179486889</v>
      </c>
      <c r="E13" s="1">
        <v>2500000</v>
      </c>
      <c r="F13" s="1">
        <v>26250000</v>
      </c>
      <c r="G13" s="3">
        <f>(96*LOG(2,2))/(LOG(F13,2)-LOG(E13,2))</f>
        <v>28.299238554558144</v>
      </c>
    </row>
    <row r="14" spans="1:15" x14ac:dyDescent="0.2">
      <c r="A14" s="4" t="s">
        <v>10</v>
      </c>
      <c r="B14" s="1">
        <v>1000000</v>
      </c>
      <c r="C14" s="1">
        <v>25000000</v>
      </c>
      <c r="D14" s="3">
        <f>(96*LOG(2,2))/(LOG(C14,2)-LOG(B14,2))</f>
        <v>20.672474787522855</v>
      </c>
      <c r="E14" s="1">
        <v>2500000</v>
      </c>
      <c r="F14" s="1">
        <v>36750000</v>
      </c>
      <c r="G14" s="3">
        <f>(96*LOG(2,2))/(LOG(F14,2)-LOG(E14,2))</f>
        <v>24.756661041084023</v>
      </c>
    </row>
    <row r="15" spans="1:15" x14ac:dyDescent="0.2">
      <c r="A15" s="4" t="s">
        <v>11</v>
      </c>
      <c r="B15" s="1">
        <v>1000000</v>
      </c>
      <c r="C15" s="1">
        <v>20000000</v>
      </c>
      <c r="D15" s="3">
        <f t="shared" ref="D15:D19" si="2">(96*LOG(2,2))/(LOG(C15,2)-LOG(B15,2))</f>
        <v>22.212308463336885</v>
      </c>
      <c r="E15" s="1">
        <v>2500000</v>
      </c>
      <c r="F15" s="1">
        <v>30750000</v>
      </c>
      <c r="G15" s="3">
        <f t="shared" ref="G15:G19" si="3">(96*LOG(2,2))/(LOG(F15,2)-LOG(E15,2))</f>
        <v>26.515041796231685</v>
      </c>
    </row>
    <row r="16" spans="1:15" x14ac:dyDescent="0.2">
      <c r="A16" s="4" t="s">
        <v>12</v>
      </c>
      <c r="B16" s="1">
        <v>1000000</v>
      </c>
      <c r="C16" s="1">
        <v>7000000</v>
      </c>
      <c r="D16" s="3">
        <f t="shared" si="2"/>
        <v>34.19588996237011</v>
      </c>
      <c r="E16" s="1">
        <v>5000000</v>
      </c>
      <c r="F16" s="1">
        <v>18000000</v>
      </c>
      <c r="G16" s="3">
        <f t="shared" si="3"/>
        <v>51.948138906230149</v>
      </c>
    </row>
    <row r="17" spans="1:7" x14ac:dyDescent="0.2">
      <c r="A17" s="4" t="s">
        <v>13</v>
      </c>
      <c r="B17" s="1">
        <v>1000000</v>
      </c>
      <c r="C17" s="1">
        <v>14500000</v>
      </c>
      <c r="D17" s="3">
        <f t="shared" si="2"/>
        <v>24.883481831881202</v>
      </c>
      <c r="E17" s="1">
        <v>4000000</v>
      </c>
      <c r="F17" s="1">
        <v>34500000</v>
      </c>
      <c r="G17" s="3">
        <f t="shared" si="3"/>
        <v>30.882819593286776</v>
      </c>
    </row>
    <row r="18" spans="1:7" x14ac:dyDescent="0.2">
      <c r="A18" s="4" t="s">
        <v>14</v>
      </c>
      <c r="B18" s="1">
        <v>1000000</v>
      </c>
      <c r="C18" s="1">
        <v>14500000</v>
      </c>
      <c r="D18" s="3">
        <f t="shared" si="2"/>
        <v>24.883481831881202</v>
      </c>
      <c r="E18" s="1">
        <v>4000000</v>
      </c>
      <c r="F18" s="1">
        <v>28500000</v>
      </c>
      <c r="G18" s="3">
        <f t="shared" si="3"/>
        <v>33.887655193103178</v>
      </c>
    </row>
    <row r="19" spans="1:7" x14ac:dyDescent="0.2">
      <c r="A19" s="4" t="s">
        <v>15</v>
      </c>
      <c r="B19" s="1">
        <v>1000000</v>
      </c>
      <c r="C19" s="1">
        <v>21000000</v>
      </c>
      <c r="D19" s="3">
        <f t="shared" si="2"/>
        <v>21.856343874907491</v>
      </c>
      <c r="E19" s="1">
        <v>2500000</v>
      </c>
      <c r="F19" s="1">
        <v>18000000</v>
      </c>
      <c r="G19" s="3">
        <f t="shared" si="3"/>
        <v>33.707901781440313</v>
      </c>
    </row>
    <row r="20" spans="1:7" x14ac:dyDescent="0.2">
      <c r="A20" s="4" t="s">
        <v>16</v>
      </c>
      <c r="B20" s="1">
        <v>1000000</v>
      </c>
      <c r="C20" s="1">
        <v>12000000</v>
      </c>
      <c r="D20" s="3">
        <f>(96*LOG(2,2))/(LOG(C20,2)-LOG(B20,2))</f>
        <v>26.778522782508453</v>
      </c>
      <c r="E20" s="1">
        <v>5000000</v>
      </c>
      <c r="F20" s="1">
        <v>33750000</v>
      </c>
      <c r="G20" s="3">
        <f>(96*LOG(2,2))/(LOG(F20,2)-LOG(E20,2))</f>
        <v>34.847157978178586</v>
      </c>
    </row>
    <row r="21" spans="1:7" x14ac:dyDescent="0.2">
      <c r="A21" s="4" t="s">
        <v>17</v>
      </c>
      <c r="B21" s="1">
        <v>1000000</v>
      </c>
      <c r="C21" s="1">
        <v>20500000</v>
      </c>
      <c r="D21" s="3">
        <f>(96*LOG(2,2))/(LOG(C21,2)-LOG(B21,2))</f>
        <v>22.030718141346412</v>
      </c>
      <c r="E21" s="1">
        <v>2500000</v>
      </c>
      <c r="F21" s="1">
        <v>21750000</v>
      </c>
      <c r="G21" s="3">
        <f>(96*LOG(2,2))/(LOG(F21,2)-LOG(E21,2))</f>
        <v>30.75922021097017</v>
      </c>
    </row>
    <row r="22" spans="1:7" x14ac:dyDescent="0.2">
      <c r="A22" s="4" t="s">
        <v>18</v>
      </c>
      <c r="B22" s="1">
        <v>1000000</v>
      </c>
      <c r="C22" s="1">
        <v>23500000</v>
      </c>
      <c r="D22" s="3">
        <f>(96*LOG(2,2))/(LOG(C22,2)-LOG(B22,2))</f>
        <v>21.077643477004383</v>
      </c>
      <c r="E22" s="1">
        <v>2500000</v>
      </c>
      <c r="F22" s="1">
        <v>22500000</v>
      </c>
      <c r="G22" s="3">
        <f>(96*LOG(2,2))/(LOG(F22,2)-LOG(E22,2))</f>
        <v>30.284628171429993</v>
      </c>
    </row>
    <row r="23" spans="1:7" x14ac:dyDescent="0.2">
      <c r="A23" s="4" t="s">
        <v>19</v>
      </c>
      <c r="B23" s="1">
        <v>1000000</v>
      </c>
      <c r="C23" s="1">
        <v>15000000</v>
      </c>
      <c r="D23" s="3">
        <f t="shared" ref="D23:D27" si="4">(96*LOG(2,2))/(LOG(C23,2)-LOG(B23,2))</f>
        <v>24.571970381742279</v>
      </c>
      <c r="E23" s="1">
        <v>4500000</v>
      </c>
      <c r="F23" s="1">
        <v>28500000</v>
      </c>
      <c r="G23" s="3">
        <f t="shared" ref="G23:G27" si="5">(96*LOG(2,2))/(LOG(F23,2)-LOG(E23,2))</f>
        <v>36.050041792271337</v>
      </c>
    </row>
    <row r="24" spans="1:7" x14ac:dyDescent="0.2">
      <c r="A24" s="4" t="s">
        <v>20</v>
      </c>
      <c r="B24" s="1">
        <v>1000000</v>
      </c>
      <c r="C24" s="1">
        <v>23000000</v>
      </c>
      <c r="D24" s="3">
        <f t="shared" si="4"/>
        <v>21.222214027920362</v>
      </c>
      <c r="E24" s="1">
        <v>2500000</v>
      </c>
      <c r="F24" s="1">
        <v>33000000</v>
      </c>
      <c r="G24" s="3">
        <f t="shared" si="5"/>
        <v>25.789355596238188</v>
      </c>
    </row>
    <row r="25" spans="1:7" x14ac:dyDescent="0.2">
      <c r="A25" s="4" t="s">
        <v>21</v>
      </c>
      <c r="B25" s="1">
        <v>1000000</v>
      </c>
      <c r="C25" s="1">
        <v>14500000</v>
      </c>
      <c r="D25" s="3">
        <f t="shared" si="4"/>
        <v>24.883481831881202</v>
      </c>
      <c r="E25" s="1">
        <v>4500000</v>
      </c>
      <c r="F25" s="1">
        <v>31500000</v>
      </c>
      <c r="G25" s="3">
        <f t="shared" si="5"/>
        <v>34.195889962370153</v>
      </c>
    </row>
    <row r="26" spans="1:7" x14ac:dyDescent="0.2">
      <c r="A26" s="4" t="s">
        <v>22</v>
      </c>
      <c r="B26" s="1">
        <v>1000000</v>
      </c>
      <c r="C26" s="1">
        <v>6000000</v>
      </c>
      <c r="D26" s="3">
        <f t="shared" si="4"/>
        <v>37.137869494515968</v>
      </c>
      <c r="E26" s="1">
        <v>5000000</v>
      </c>
      <c r="F26" s="1">
        <v>33000000</v>
      </c>
      <c r="G26" s="3">
        <f t="shared" si="5"/>
        <v>35.262148044125006</v>
      </c>
    </row>
    <row r="27" spans="1:7" x14ac:dyDescent="0.2">
      <c r="A27" s="4" t="s">
        <v>23</v>
      </c>
      <c r="B27" s="1">
        <v>1000000</v>
      </c>
      <c r="C27" s="1">
        <v>19500000</v>
      </c>
      <c r="D27" s="3">
        <f t="shared" si="4"/>
        <v>22.40163118818926</v>
      </c>
      <c r="E27" s="1">
        <v>2500000</v>
      </c>
      <c r="F27" s="1">
        <v>21750000</v>
      </c>
      <c r="G27" s="3">
        <f t="shared" si="5"/>
        <v>30.75922021097017</v>
      </c>
    </row>
    <row r="28" spans="1:7" x14ac:dyDescent="0.2">
      <c r="A28" s="4" t="s">
        <v>24</v>
      </c>
      <c r="B28" s="1">
        <v>1000000</v>
      </c>
      <c r="C28" s="1">
        <v>18000000</v>
      </c>
      <c r="D28" s="3">
        <f>(96*LOG(2,2))/(LOG(C28,2)-LOG(B28,2))</f>
        <v>23.021996790540619</v>
      </c>
      <c r="E28" s="1">
        <v>3000000</v>
      </c>
      <c r="F28" s="1">
        <v>22500000</v>
      </c>
      <c r="G28" s="3">
        <f>(96*LOG(2,2))/(LOG(F28,2)-LOG(E28,2))</f>
        <v>33.024978698898629</v>
      </c>
    </row>
    <row r="29" spans="1:7" x14ac:dyDescent="0.2">
      <c r="A29" s="4" t="s">
        <v>25</v>
      </c>
      <c r="B29" s="1">
        <v>1000000</v>
      </c>
      <c r="C29" s="1">
        <v>23000000</v>
      </c>
      <c r="D29" s="3">
        <f>(96*LOG(2,2))/(LOG(C29,2)-LOG(B29,2))</f>
        <v>21.222214027920362</v>
      </c>
      <c r="E29" s="1">
        <v>2500000</v>
      </c>
      <c r="F29" s="1">
        <v>27000000</v>
      </c>
      <c r="G29" s="3">
        <f>(96*LOG(2,2))/(LOG(F29,2)-LOG(E29,2))</f>
        <v>27.964210644765991</v>
      </c>
    </row>
    <row r="30" spans="1:7" x14ac:dyDescent="0.2">
      <c r="A30" s="4" t="s">
        <v>26</v>
      </c>
      <c r="B30" s="1">
        <v>1000000</v>
      </c>
      <c r="C30" s="1">
        <v>22000000</v>
      </c>
      <c r="D30" s="3">
        <f>(96*LOG(2,2))/(LOG(C30,2)-LOG(B30,2))</f>
        <v>21.527407124887247</v>
      </c>
      <c r="E30" s="1">
        <v>2500000</v>
      </c>
      <c r="F30" s="1">
        <v>21000000</v>
      </c>
      <c r="G30" s="3">
        <f>(96*LOG(2,2))/(LOG(F30,2)-LOG(E30,2))</f>
        <v>31.266393199043748</v>
      </c>
    </row>
    <row r="31" spans="1:7" x14ac:dyDescent="0.2">
      <c r="A31" s="4" t="s">
        <v>34</v>
      </c>
      <c r="B31" s="1">
        <v>1000000</v>
      </c>
      <c r="C31" s="1">
        <v>4850000</v>
      </c>
      <c r="D31" s="3">
        <f t="shared" ref="D31:D35" si="6">(96*LOG(2,2))/(LOG(C31,2)-LOG(B31,2))</f>
        <v>42.142512198027084</v>
      </c>
      <c r="E31" s="1">
        <v>3400000</v>
      </c>
      <c r="F31" s="1">
        <v>24000000</v>
      </c>
      <c r="G31" s="3">
        <f t="shared" ref="G31:G35" si="7">(96*LOG(2,2))/(LOG(F31,2)-LOG(E31,2))</f>
        <v>34.049462644186015</v>
      </c>
    </row>
    <row r="32" spans="1:7" x14ac:dyDescent="0.2">
      <c r="A32" s="4" t="s">
        <v>27</v>
      </c>
      <c r="B32" s="1">
        <v>1000000</v>
      </c>
      <c r="C32" s="1">
        <v>16500000</v>
      </c>
      <c r="D32" s="3">
        <f t="shared" si="6"/>
        <v>23.73655909064275</v>
      </c>
      <c r="E32" s="1">
        <v>3000000</v>
      </c>
      <c r="F32" s="1">
        <v>26250000</v>
      </c>
      <c r="G32" s="3">
        <f t="shared" si="7"/>
        <v>30.677953857213641</v>
      </c>
    </row>
    <row r="33" spans="1:11" x14ac:dyDescent="0.2">
      <c r="A33" s="4" t="s">
        <v>28</v>
      </c>
      <c r="B33" s="1">
        <v>1000000</v>
      </c>
      <c r="C33" s="1">
        <v>23500000</v>
      </c>
      <c r="D33" s="3">
        <f t="shared" si="6"/>
        <v>21.077643477004383</v>
      </c>
      <c r="E33" s="1">
        <v>2500000</v>
      </c>
      <c r="F33" s="1">
        <v>36000000</v>
      </c>
      <c r="G33" s="3">
        <f t="shared" si="7"/>
        <v>24.948045004003742</v>
      </c>
    </row>
    <row r="34" spans="1:11" x14ac:dyDescent="0.2">
      <c r="A34" s="4" t="s">
        <v>29</v>
      </c>
      <c r="B34" s="1">
        <v>1000000</v>
      </c>
      <c r="C34" s="1">
        <v>10500000</v>
      </c>
      <c r="D34" s="3">
        <f t="shared" si="6"/>
        <v>28.299238554558116</v>
      </c>
      <c r="E34" s="1">
        <v>5000000</v>
      </c>
      <c r="F34" s="1">
        <v>31500000</v>
      </c>
      <c r="G34" s="3">
        <f t="shared" si="7"/>
        <v>36.153401204902131</v>
      </c>
    </row>
    <row r="35" spans="1:11" x14ac:dyDescent="0.2">
      <c r="A35" s="4" t="s">
        <v>30</v>
      </c>
      <c r="B35" s="1">
        <v>1000000</v>
      </c>
      <c r="C35" s="1">
        <v>34000000</v>
      </c>
      <c r="D35" s="3">
        <f t="shared" si="6"/>
        <v>18.869916694350959</v>
      </c>
      <c r="E35" s="1">
        <v>1500000</v>
      </c>
      <c r="F35" s="1">
        <v>27000000</v>
      </c>
      <c r="G35" s="3">
        <f t="shared" si="7"/>
        <v>23.021996790540619</v>
      </c>
    </row>
    <row r="42" spans="1:11" x14ac:dyDescent="0.2">
      <c r="H42" s="2"/>
      <c r="K42" s="3"/>
    </row>
    <row r="43" spans="1:11" x14ac:dyDescent="0.2">
      <c r="H43" s="2"/>
    </row>
    <row r="44" spans="1:11" x14ac:dyDescent="0.2">
      <c r="H44" s="2"/>
    </row>
    <row r="45" spans="1:11" x14ac:dyDescent="0.2">
      <c r="H45" s="2"/>
    </row>
    <row r="46" spans="1:11" x14ac:dyDescent="0.2">
      <c r="H46" s="2"/>
    </row>
    <row r="47" spans="1:11" x14ac:dyDescent="0.2">
      <c r="H47" s="2"/>
    </row>
    <row r="48" spans="1:11" x14ac:dyDescent="0.2">
      <c r="H48" s="2"/>
    </row>
    <row r="49" spans="8:8" x14ac:dyDescent="0.2">
      <c r="H49" s="2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u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ka Holmberg</dc:creator>
  <cp:lastModifiedBy>Microsoft Office User</cp:lastModifiedBy>
  <dcterms:created xsi:type="dcterms:W3CDTF">2018-09-25T08:18:44Z</dcterms:created>
  <dcterms:modified xsi:type="dcterms:W3CDTF">2023-04-05T13:25:23Z</dcterms:modified>
</cp:coreProperties>
</file>